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noga/Dropbox (Technion Dropbox)/Documents/My papers/Ezuz_Ombashe 2024/Proof/Supporting information for Submission/Source Data/"/>
    </mc:Choice>
  </mc:AlternateContent>
  <xr:revisionPtr revIDLastSave="0" documentId="13_ncr:1_{6F05100F-B8FA-7847-B67D-F1E5B6140485}" xr6:coauthVersionLast="47" xr6:coauthVersionMax="47" xr10:uidLastSave="{00000000-0000-0000-0000-000000000000}"/>
  <bookViews>
    <workbookView xWindow="3840" yWindow="1180" windowWidth="28800" windowHeight="16780" xr2:uid="{F65CCBD6-A5F7-6545-84C6-FBC9A7111F59}"/>
  </bookViews>
  <sheets>
    <sheet name="2d" sheetId="5" r:id="rId1"/>
    <sheet name="2f" sheetId="4" r:id="rId2"/>
    <sheet name="2g" sheetId="3" r:id="rId3"/>
    <sheet name="2i" sheetId="1" r:id="rId4"/>
    <sheet name="2k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3" l="1"/>
  <c r="B9" i="3"/>
  <c r="B8" i="3"/>
  <c r="B7" i="3"/>
  <c r="B6" i="3"/>
  <c r="B5" i="3"/>
  <c r="B4" i="3"/>
  <c r="B3" i="3"/>
  <c r="B2" i="3"/>
</calcChain>
</file>

<file path=xl/sharedStrings.xml><?xml version="1.0" encoding="utf-8"?>
<sst xmlns="http://schemas.openxmlformats.org/spreadsheetml/2006/main" count="41" uniqueCount="37">
  <si>
    <t>aged spleen</t>
  </si>
  <si>
    <t>young spleen</t>
  </si>
  <si>
    <t>-Log Student's T-test p-value LFQ intensity Old_0hr_LFQ intensity Young_0hr</t>
  </si>
  <si>
    <t>p value</t>
  </si>
  <si>
    <t>Student's T-test Difference LFQ intensity Old_0hr_LFQ intensity Young_0hr</t>
  </si>
  <si>
    <t>Student's T-test Test statistic LFQ intensity Old_0hr_LFQ intensity Young_0hr</t>
  </si>
  <si>
    <t>LFQ intensity Old_0hr_Day 1</t>
  </si>
  <si>
    <t>LFQ intensity Old_0hr_Day 2</t>
  </si>
  <si>
    <t>LFQ intensity Old_0hr_Day 3</t>
  </si>
  <si>
    <t>LFQ intensity Young_0hr_Day 1</t>
  </si>
  <si>
    <t>LFQ intensity Young_0hr_Day 2</t>
  </si>
  <si>
    <t>LFQ intensity Young_0hr_Day 3</t>
  </si>
  <si>
    <t>Description</t>
  </si>
  <si>
    <t>minus log10 (FDR Q-value)</t>
  </si>
  <si>
    <t>Cell activation involved in immune response</t>
  </si>
  <si>
    <t>Response to ER stress</t>
  </si>
  <si>
    <t>Apoptotic process</t>
  </si>
  <si>
    <t>Defense response</t>
  </si>
  <si>
    <t>Oxidation reduction process</t>
  </si>
  <si>
    <t>Protein folding</t>
  </si>
  <si>
    <t>ER unfolded protein response</t>
  </si>
  <si>
    <t>Response to cytokine</t>
  </si>
  <si>
    <t>Regulation of response to stress</t>
  </si>
  <si>
    <t>Innate immune response</t>
  </si>
  <si>
    <t>Proteolysis</t>
  </si>
  <si>
    <t>Inflammatory response</t>
  </si>
  <si>
    <t>Ribosome</t>
  </si>
  <si>
    <t>DNA replication</t>
  </si>
  <si>
    <t>Translation Factors</t>
  </si>
  <si>
    <t>Purine metabolism</t>
  </si>
  <si>
    <t>Pyrimidine metabolism</t>
  </si>
  <si>
    <t>One carbon pool by folate</t>
  </si>
  <si>
    <t>Cell cycle</t>
  </si>
  <si>
    <t>Amino Acid metabolism</t>
  </si>
  <si>
    <t>Glutathione metabolism</t>
  </si>
  <si>
    <t>Glycine, serine and threonine metabolism</t>
  </si>
  <si>
    <t>Arginine and proline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Aptos Narrow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5E7DE-512C-7142-B217-2B21280EAB96}">
  <dimension ref="A1:B12"/>
  <sheetViews>
    <sheetView tabSelected="1" workbookViewId="0">
      <selection activeCell="E22" sqref="E22"/>
    </sheetView>
  </sheetViews>
  <sheetFormatPr baseColWidth="10" defaultRowHeight="15" x14ac:dyDescent="0.2"/>
  <cols>
    <col min="1" max="1" width="35.1640625" bestFit="1" customWidth="1"/>
    <col min="2" max="2" width="22.83203125" bestFit="1" customWidth="1"/>
  </cols>
  <sheetData>
    <row r="1" spans="1:2" x14ac:dyDescent="0.2">
      <c r="A1" t="s">
        <v>12</v>
      </c>
      <c r="B1" t="s">
        <v>13</v>
      </c>
    </row>
    <row r="2" spans="1:2" x14ac:dyDescent="0.2">
      <c r="A2" t="s">
        <v>26</v>
      </c>
      <c r="B2">
        <v>36.500312917381599</v>
      </c>
    </row>
    <row r="3" spans="1:2" x14ac:dyDescent="0.2">
      <c r="A3" t="s">
        <v>27</v>
      </c>
      <c r="B3">
        <v>14.400116927926312</v>
      </c>
    </row>
    <row r="4" spans="1:2" x14ac:dyDescent="0.2">
      <c r="A4" t="s">
        <v>28</v>
      </c>
      <c r="B4">
        <v>11.772113295386326</v>
      </c>
    </row>
    <row r="5" spans="1:2" x14ac:dyDescent="0.2">
      <c r="A5" t="s">
        <v>29</v>
      </c>
      <c r="B5">
        <v>7.204119982655925</v>
      </c>
    </row>
    <row r="6" spans="1:2" x14ac:dyDescent="0.2">
      <c r="A6" t="s">
        <v>30</v>
      </c>
      <c r="B6">
        <v>6.1668528880872149</v>
      </c>
    </row>
    <row r="7" spans="1:2" x14ac:dyDescent="0.2">
      <c r="A7" t="s">
        <v>31</v>
      </c>
      <c r="B7">
        <v>5.4749551929631544</v>
      </c>
    </row>
    <row r="8" spans="1:2" x14ac:dyDescent="0.2">
      <c r="A8" t="s">
        <v>32</v>
      </c>
      <c r="B8">
        <v>5.1243600629958319</v>
      </c>
    </row>
    <row r="9" spans="1:2" x14ac:dyDescent="0.2">
      <c r="A9" t="s">
        <v>33</v>
      </c>
      <c r="B9">
        <v>3.8761483590329142</v>
      </c>
    </row>
    <row r="10" spans="1:2" x14ac:dyDescent="0.2">
      <c r="A10" t="s">
        <v>34</v>
      </c>
      <c r="B10">
        <v>3.8477116556169433</v>
      </c>
    </row>
    <row r="11" spans="1:2" x14ac:dyDescent="0.2">
      <c r="A11" t="s">
        <v>35</v>
      </c>
      <c r="B11">
        <v>2.8664610916297826</v>
      </c>
    </row>
    <row r="12" spans="1:2" x14ac:dyDescent="0.2">
      <c r="A12" t="s">
        <v>36</v>
      </c>
      <c r="B12">
        <v>2.68193666503723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E9467-3A1E-D641-BF61-624F6560445C}">
  <dimension ref="A1:B13"/>
  <sheetViews>
    <sheetView workbookViewId="0">
      <selection activeCell="D11" sqref="D11"/>
    </sheetView>
  </sheetViews>
  <sheetFormatPr baseColWidth="10" defaultRowHeight="15" x14ac:dyDescent="0.2"/>
  <cols>
    <col min="1" max="1" width="37.1640625" bestFit="1" customWidth="1"/>
    <col min="2" max="2" width="22.83203125" bestFit="1" customWidth="1"/>
  </cols>
  <sheetData>
    <row r="1" spans="1:2" x14ac:dyDescent="0.2">
      <c r="A1" t="s">
        <v>12</v>
      </c>
      <c r="B1" t="s">
        <v>13</v>
      </c>
    </row>
    <row r="2" spans="1:2" x14ac:dyDescent="0.2">
      <c r="A2" t="s">
        <v>14</v>
      </c>
      <c r="B2">
        <v>32.052566280000001</v>
      </c>
    </row>
    <row r="3" spans="1:2" x14ac:dyDescent="0.2">
      <c r="A3" t="s">
        <v>15</v>
      </c>
      <c r="B3">
        <v>19.370590400000001</v>
      </c>
    </row>
    <row r="4" spans="1:2" x14ac:dyDescent="0.2">
      <c r="A4" t="s">
        <v>16</v>
      </c>
      <c r="B4">
        <v>16.4424928</v>
      </c>
    </row>
    <row r="5" spans="1:2" x14ac:dyDescent="0.2">
      <c r="A5" t="s">
        <v>17</v>
      </c>
      <c r="B5">
        <v>16.10127482</v>
      </c>
    </row>
    <row r="6" spans="1:2" x14ac:dyDescent="0.2">
      <c r="A6" t="s">
        <v>18</v>
      </c>
      <c r="B6">
        <v>14.747146969999999</v>
      </c>
    </row>
    <row r="7" spans="1:2" x14ac:dyDescent="0.2">
      <c r="A7" t="s">
        <v>19</v>
      </c>
      <c r="B7">
        <v>13.42136079</v>
      </c>
    </row>
    <row r="8" spans="1:2" x14ac:dyDescent="0.2">
      <c r="A8" t="s">
        <v>20</v>
      </c>
      <c r="B8">
        <v>11.81247928</v>
      </c>
    </row>
    <row r="9" spans="1:2" x14ac:dyDescent="0.2">
      <c r="A9" t="s">
        <v>21</v>
      </c>
      <c r="B9">
        <v>10.184422250000001</v>
      </c>
    </row>
    <row r="10" spans="1:2" x14ac:dyDescent="0.2">
      <c r="A10" t="s">
        <v>22</v>
      </c>
      <c r="B10">
        <v>8.7746907180000004</v>
      </c>
    </row>
    <row r="11" spans="1:2" x14ac:dyDescent="0.2">
      <c r="A11" t="s">
        <v>23</v>
      </c>
      <c r="B11">
        <v>8.4723700990000008</v>
      </c>
    </row>
    <row r="12" spans="1:2" x14ac:dyDescent="0.2">
      <c r="A12" t="s">
        <v>24</v>
      </c>
      <c r="B12">
        <v>8.0186344910000003</v>
      </c>
    </row>
    <row r="13" spans="1:2" x14ac:dyDescent="0.2">
      <c r="A13" t="s">
        <v>25</v>
      </c>
      <c r="B13">
        <v>6.336299075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0C607-0848-914A-B32F-61EA5EA2D9A1}">
  <dimension ref="A1:J10"/>
  <sheetViews>
    <sheetView workbookViewId="0">
      <selection activeCell="F34" sqref="F34"/>
    </sheetView>
  </sheetViews>
  <sheetFormatPr baseColWidth="10" defaultRowHeight="15" x14ac:dyDescent="0.2"/>
  <sheetData>
    <row r="1" spans="1:10" x14ac:dyDescent="0.2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</row>
    <row r="2" spans="1:10" x14ac:dyDescent="0.2">
      <c r="A2">
        <v>2.5587454483399799</v>
      </c>
      <c r="B2" s="3">
        <f t="shared" ref="B2:B10" si="0">10^-A2</f>
        <v>2.7621963793284057E-3</v>
      </c>
      <c r="C2">
        <v>2.7837715148925799</v>
      </c>
      <c r="D2">
        <v>6.5796512181507003</v>
      </c>
      <c r="E2">
        <v>25.231691360473601</v>
      </c>
      <c r="F2">
        <v>25.637546539306602</v>
      </c>
      <c r="G2">
        <v>26.6039943695068</v>
      </c>
      <c r="H2">
        <v>23.231691360473601</v>
      </c>
      <c r="I2">
        <v>22.832675933837901</v>
      </c>
      <c r="J2">
        <v>23.057550430297901</v>
      </c>
    </row>
    <row r="3" spans="1:10" x14ac:dyDescent="0.2">
      <c r="A3">
        <v>2.48035788934363</v>
      </c>
      <c r="B3" s="3">
        <f t="shared" si="0"/>
        <v>3.3085835844169943E-3</v>
      </c>
      <c r="C3">
        <v>7.1910368601481096</v>
      </c>
      <c r="D3">
        <v>6.2667143577643296</v>
      </c>
      <c r="E3">
        <v>32.694366455078097</v>
      </c>
      <c r="F3">
        <v>34.946113586425803</v>
      </c>
      <c r="G3">
        <v>36.154739379882798</v>
      </c>
      <c r="H3">
        <v>27.1507377624512</v>
      </c>
      <c r="I3">
        <v>28.4393634796143</v>
      </c>
      <c r="J3">
        <v>26.632007598876999</v>
      </c>
    </row>
    <row r="4" spans="1:10" x14ac:dyDescent="0.2">
      <c r="A4">
        <v>2.26132931463217</v>
      </c>
      <c r="B4" s="3">
        <f t="shared" si="0"/>
        <v>5.4786137781016077E-3</v>
      </c>
      <c r="C4">
        <v>3.9166361490885402</v>
      </c>
      <c r="D4">
        <v>5.4576824280781802</v>
      </c>
      <c r="E4">
        <v>24.442529678344702</v>
      </c>
      <c r="F4">
        <v>25.874082565307599</v>
      </c>
      <c r="G4">
        <v>24.971584320068398</v>
      </c>
      <c r="H4">
        <v>20.968795776367202</v>
      </c>
      <c r="I4">
        <v>20.290876388549801</v>
      </c>
      <c r="J4">
        <v>22.2786159515381</v>
      </c>
    </row>
    <row r="5" spans="1:10" x14ac:dyDescent="0.2">
      <c r="A5">
        <v>2.1534410037812499</v>
      </c>
      <c r="B5" s="3">
        <f t="shared" si="0"/>
        <v>7.0235874834661087E-3</v>
      </c>
      <c r="C5">
        <v>1.87740008036295</v>
      </c>
      <c r="D5">
        <v>5.0916049632692699</v>
      </c>
      <c r="E5">
        <v>26.6730346679688</v>
      </c>
      <c r="F5">
        <v>27.226188659668001</v>
      </c>
      <c r="G5">
        <v>27.8504314422607</v>
      </c>
      <c r="H5">
        <v>25.629230499267599</v>
      </c>
      <c r="I5">
        <v>25.1371173858643</v>
      </c>
      <c r="J5">
        <v>25.3511066436768</v>
      </c>
    </row>
    <row r="6" spans="1:10" x14ac:dyDescent="0.2">
      <c r="A6">
        <v>2.1302648018424102</v>
      </c>
      <c r="B6" s="3">
        <f t="shared" si="0"/>
        <v>7.4085838088579223E-3</v>
      </c>
      <c r="C6">
        <v>5.7740618387858103</v>
      </c>
      <c r="D6">
        <v>5.0155492016129202</v>
      </c>
      <c r="E6">
        <v>32.611049652099602</v>
      </c>
      <c r="F6">
        <v>34.494289398193402</v>
      </c>
      <c r="G6">
        <v>35.90185546875</v>
      </c>
      <c r="H6">
        <v>28.160387039184599</v>
      </c>
      <c r="I6">
        <v>29.8248691558838</v>
      </c>
      <c r="J6">
        <v>27.699752807617202</v>
      </c>
    </row>
    <row r="7" spans="1:10" x14ac:dyDescent="0.2">
      <c r="A7">
        <v>1.9415868656015201</v>
      </c>
      <c r="B7" s="3">
        <f t="shared" si="0"/>
        <v>1.1439660460615259E-2</v>
      </c>
      <c r="C7">
        <v>1.13699531555176</v>
      </c>
      <c r="D7">
        <v>4.4280066916723904</v>
      </c>
      <c r="E7">
        <v>26.413770675659201</v>
      </c>
      <c r="F7">
        <v>27.050510406494102</v>
      </c>
      <c r="G7">
        <v>27.040092468261701</v>
      </c>
      <c r="H7">
        <v>25.9693908691406</v>
      </c>
      <c r="I7">
        <v>25.4645080566406</v>
      </c>
      <c r="J7">
        <v>25.659488677978501</v>
      </c>
    </row>
    <row r="8" spans="1:10" x14ac:dyDescent="0.2">
      <c r="A8">
        <v>1.9300266980777201</v>
      </c>
      <c r="B8" s="3">
        <f t="shared" si="0"/>
        <v>1.1748253308072653E-2</v>
      </c>
      <c r="C8">
        <v>3.2444693247477199</v>
      </c>
      <c r="D8">
        <v>4.3937472610929804</v>
      </c>
      <c r="E8">
        <v>23.819093704223601</v>
      </c>
      <c r="F8">
        <v>25.433008193969702</v>
      </c>
      <c r="G8">
        <v>25.381130218505898</v>
      </c>
      <c r="H8">
        <v>21.3093967437744</v>
      </c>
      <c r="I8">
        <v>22.641340255737301</v>
      </c>
      <c r="J8">
        <v>20.9490871429443</v>
      </c>
    </row>
    <row r="9" spans="1:10" x14ac:dyDescent="0.2">
      <c r="A9">
        <v>1.7908077728621199</v>
      </c>
      <c r="B9" s="3">
        <f t="shared" si="0"/>
        <v>1.6187963896888154E-2</v>
      </c>
      <c r="C9">
        <v>2.8580322265625</v>
      </c>
      <c r="D9">
        <v>3.99569560612523</v>
      </c>
      <c r="E9">
        <v>26.7259845733643</v>
      </c>
      <c r="F9">
        <v>27.970487594604499</v>
      </c>
      <c r="G9">
        <v>29.073675155639599</v>
      </c>
      <c r="H9">
        <v>24.814210891723601</v>
      </c>
      <c r="I9">
        <v>25.519533157348601</v>
      </c>
      <c r="J9">
        <v>24.862306594848601</v>
      </c>
    </row>
    <row r="10" spans="1:10" x14ac:dyDescent="0.2">
      <c r="A10">
        <v>1.50224461638563</v>
      </c>
      <c r="B10" s="3">
        <f t="shared" si="0"/>
        <v>3.1459758439466808E-2</v>
      </c>
      <c r="C10">
        <v>2.1185302734375</v>
      </c>
      <c r="D10">
        <v>3.2471712307909999</v>
      </c>
      <c r="E10">
        <v>24.838459014892599</v>
      </c>
      <c r="F10">
        <v>25.2020969390869</v>
      </c>
      <c r="G10">
        <v>26.908847808837901</v>
      </c>
      <c r="H10">
        <v>23.4298191070557</v>
      </c>
      <c r="I10">
        <v>23.799465179443398</v>
      </c>
      <c r="J10">
        <v>23.3645286560058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489A0-DE87-FF4C-8215-E610CCDD17EE}">
  <dimension ref="A1:B7"/>
  <sheetViews>
    <sheetView workbookViewId="0">
      <selection activeCell="G11" sqref="G11"/>
    </sheetView>
  </sheetViews>
  <sheetFormatPr baseColWidth="10" defaultRowHeight="15" x14ac:dyDescent="0.2"/>
  <sheetData>
    <row r="1" spans="1:2" ht="16" x14ac:dyDescent="0.2">
      <c r="A1" s="2" t="s">
        <v>1</v>
      </c>
      <c r="B1" s="2" t="s">
        <v>0</v>
      </c>
    </row>
    <row r="2" spans="1:2" ht="16" x14ac:dyDescent="0.2">
      <c r="A2" s="1">
        <v>551</v>
      </c>
      <c r="B2" s="1">
        <v>752</v>
      </c>
    </row>
    <row r="3" spans="1:2" ht="16" x14ac:dyDescent="0.2">
      <c r="A3" s="1">
        <v>596</v>
      </c>
      <c r="B3" s="1">
        <v>733</v>
      </c>
    </row>
    <row r="4" spans="1:2" ht="16" x14ac:dyDescent="0.2">
      <c r="A4" s="1">
        <v>595</v>
      </c>
      <c r="B4" s="1">
        <v>669</v>
      </c>
    </row>
    <row r="5" spans="1:2" ht="16" x14ac:dyDescent="0.2">
      <c r="A5" s="1">
        <v>616</v>
      </c>
      <c r="B5" s="1">
        <v>782</v>
      </c>
    </row>
    <row r="6" spans="1:2" ht="16" x14ac:dyDescent="0.2">
      <c r="A6" s="1"/>
      <c r="B6" s="1">
        <v>724</v>
      </c>
    </row>
    <row r="7" spans="1:2" ht="16" x14ac:dyDescent="0.2">
      <c r="A7" s="1"/>
      <c r="B7" s="1">
        <v>7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12217-2B3B-B843-A398-6AE5AC809190}">
  <dimension ref="A1:B7"/>
  <sheetViews>
    <sheetView workbookViewId="0">
      <selection activeCell="G8" sqref="G8"/>
    </sheetView>
  </sheetViews>
  <sheetFormatPr baseColWidth="10" defaultRowHeight="15" x14ac:dyDescent="0.2"/>
  <sheetData>
    <row r="1" spans="1:2" ht="16" x14ac:dyDescent="0.2">
      <c r="A1" s="2" t="s">
        <v>1</v>
      </c>
      <c r="B1" s="2" t="s">
        <v>0</v>
      </c>
    </row>
    <row r="2" spans="1:2" ht="16" x14ac:dyDescent="0.2">
      <c r="A2" s="1">
        <v>420</v>
      </c>
      <c r="B2" s="1">
        <v>432</v>
      </c>
    </row>
    <row r="3" spans="1:2" ht="16" x14ac:dyDescent="0.2">
      <c r="A3" s="1">
        <v>334</v>
      </c>
      <c r="B3" s="1">
        <v>471</v>
      </c>
    </row>
    <row r="4" spans="1:2" ht="16" x14ac:dyDescent="0.2">
      <c r="A4" s="1">
        <v>382</v>
      </c>
      <c r="B4" s="1">
        <v>526</v>
      </c>
    </row>
    <row r="5" spans="1:2" ht="16" x14ac:dyDescent="0.2">
      <c r="A5" s="1">
        <v>371</v>
      </c>
      <c r="B5" s="1">
        <v>567</v>
      </c>
    </row>
    <row r="6" spans="1:2" ht="16" x14ac:dyDescent="0.2">
      <c r="A6" s="1"/>
      <c r="B6" s="1">
        <v>719</v>
      </c>
    </row>
    <row r="7" spans="1:2" ht="16" x14ac:dyDescent="0.2">
      <c r="A7" s="1"/>
      <c r="B7" s="1">
        <v>6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2d</vt:lpstr>
      <vt:lpstr>2f</vt:lpstr>
      <vt:lpstr>2g</vt:lpstr>
      <vt:lpstr>2i</vt:lpstr>
      <vt:lpstr>2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ga Ron-harel</dc:creator>
  <cp:lastModifiedBy>Noga Ron-Harel</cp:lastModifiedBy>
  <dcterms:created xsi:type="dcterms:W3CDTF">2025-08-04T08:24:57Z</dcterms:created>
  <dcterms:modified xsi:type="dcterms:W3CDTF">2025-08-08T08:45:33Z</dcterms:modified>
</cp:coreProperties>
</file>